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rathibharanganathan/Dropbox/Final files for uploading/"/>
    </mc:Choice>
  </mc:AlternateContent>
  <xr:revisionPtr revIDLastSave="0" documentId="13_ncr:1_{9AC7D07D-9AC7-A540-A791-849284426716}" xr6:coauthVersionLast="36" xr6:coauthVersionMax="36" xr10:uidLastSave="{00000000-0000-0000-0000-000000000000}"/>
  <bookViews>
    <workbookView xWindow="0" yWindow="460" windowWidth="28800" windowHeight="16540" activeTab="1" xr2:uid="{00000000-000D-0000-FFFF-FFFF00000000}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80" uniqueCount="94">
  <si>
    <t>gene</t>
  </si>
  <si>
    <t>log2(fold_change)</t>
  </si>
  <si>
    <t>VWA5B1</t>
  </si>
  <si>
    <t>LINC00993</t>
  </si>
  <si>
    <t>DDC</t>
  </si>
  <si>
    <t>ADAM2</t>
  </si>
  <si>
    <t>AMACR</t>
  </si>
  <si>
    <t>C1QTNF3</t>
  </si>
  <si>
    <t>SLC45A2</t>
  </si>
  <si>
    <t>SPP1</t>
  </si>
  <si>
    <t>VSTM2L</t>
  </si>
  <si>
    <t>ANKRD34B</t>
  </si>
  <si>
    <t>C9orf24</t>
  </si>
  <si>
    <t>UGT1A1</t>
  </si>
  <si>
    <t>UGT1A10</t>
  </si>
  <si>
    <t>UGT1A3</t>
  </si>
  <si>
    <t>UGT1A4</t>
  </si>
  <si>
    <t>UGT1A5</t>
  </si>
  <si>
    <t>UGT1A6</t>
  </si>
  <si>
    <t>UGT1A7</t>
  </si>
  <si>
    <t>UGT1A8</t>
  </si>
  <si>
    <t>UGT1A9</t>
  </si>
  <si>
    <t>ASCL1</t>
  </si>
  <si>
    <t>ETV4</t>
  </si>
  <si>
    <t>CALML5</t>
  </si>
  <si>
    <t>NMU</t>
  </si>
  <si>
    <t>DNAH5</t>
  </si>
  <si>
    <t>ANKRD36BP2</t>
  </si>
  <si>
    <t>GGTLC2</t>
  </si>
  <si>
    <t>MIR650</t>
  </si>
  <si>
    <t>IGLL5</t>
  </si>
  <si>
    <t>CADPS</t>
  </si>
  <si>
    <t>BIRC7</t>
  </si>
  <si>
    <t>THEG5</t>
  </si>
  <si>
    <t>PCDH11Y</t>
  </si>
  <si>
    <t>SHH</t>
  </si>
  <si>
    <t>ABCC11</t>
  </si>
  <si>
    <t>GUCA2B</t>
  </si>
  <si>
    <t>DGKI</t>
  </si>
  <si>
    <t>AQP8</t>
  </si>
  <si>
    <t>GLP1R</t>
  </si>
  <si>
    <t>UGT2B15</t>
  </si>
  <si>
    <t>MYO16</t>
  </si>
  <si>
    <t>LRRC9</t>
  </si>
  <si>
    <t>LOC102724919</t>
  </si>
  <si>
    <t>MS4A10</t>
  </si>
  <si>
    <t>CPS1</t>
  </si>
  <si>
    <t>ANPEP</t>
  </si>
  <si>
    <t>NOL4</t>
  </si>
  <si>
    <t>LGI1</t>
  </si>
  <si>
    <t>PTGS2</t>
  </si>
  <si>
    <t>MT1E</t>
  </si>
  <si>
    <t>LINC01036</t>
  </si>
  <si>
    <t>ASB9</t>
  </si>
  <si>
    <t>EGR1</t>
  </si>
  <si>
    <t>LINC01088</t>
  </si>
  <si>
    <t>KISS1R</t>
  </si>
  <si>
    <t>ANKRD20A5P</t>
  </si>
  <si>
    <t>KRT14</t>
  </si>
  <si>
    <t>CA4</t>
  </si>
  <si>
    <t>PRAP1</t>
  </si>
  <si>
    <t>CCL23</t>
  </si>
  <si>
    <t>C7</t>
  </si>
  <si>
    <t>CCL18</t>
  </si>
  <si>
    <t>FOSB</t>
  </si>
  <si>
    <t>CD38</t>
  </si>
  <si>
    <t>MME</t>
  </si>
  <si>
    <t>CERS3-AS1</t>
  </si>
  <si>
    <t>TF</t>
  </si>
  <si>
    <t>ELANE</t>
  </si>
  <si>
    <t>POTEE</t>
  </si>
  <si>
    <t>LINC00668</t>
  </si>
  <si>
    <t>CEACAM5</t>
  </si>
  <si>
    <t>FBXL21</t>
  </si>
  <si>
    <t>DUXAP8</t>
  </si>
  <si>
    <t>TMPRSS4</t>
  </si>
  <si>
    <t>PPIEL</t>
  </si>
  <si>
    <t>RBFOX1</t>
  </si>
  <si>
    <t>IGSF1</t>
  </si>
  <si>
    <t>NAT2</t>
  </si>
  <si>
    <t>LOC440910</t>
  </si>
  <si>
    <t>WTH3DI</t>
  </si>
  <si>
    <t>CCDC27</t>
  </si>
  <si>
    <t>EDN3</t>
  </si>
  <si>
    <t>Common genes in CaR and CaS</t>
  </si>
  <si>
    <t xml:space="preserve">Log2(FC): CRPC </t>
  </si>
  <si>
    <t>Log2(FC): CSPC</t>
  </si>
  <si>
    <t>GeneName</t>
  </si>
  <si>
    <t>Gene Name</t>
  </si>
  <si>
    <t>List of genes showing opposite expression patterns in castrate resistant and castrate sensitive prostate cancer</t>
  </si>
  <si>
    <t>Log2(FC): CRPC</t>
  </si>
  <si>
    <t>List of Genes differentially expressed (overexpressed) in castrate resistant and castrate sensitive prostate cancer</t>
  </si>
  <si>
    <t>List of Genes differentially expressed (under expressed) in castrate resistant and castrate sensitive prostate cancer</t>
  </si>
  <si>
    <t>Supplementary Table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/>
    <xf numFmtId="0" fontId="3" fillId="0" borderId="1" xfId="0" applyFont="1" applyBorder="1"/>
    <xf numFmtId="0" fontId="0" fillId="0" borderId="1" xfId="0" applyBorder="1"/>
    <xf numFmtId="0" fontId="1" fillId="0" borderId="1" xfId="0" applyFont="1" applyFill="1" applyBorder="1"/>
    <xf numFmtId="0" fontId="1" fillId="0" borderId="1" xfId="0" applyFont="1" applyBorder="1"/>
    <xf numFmtId="0" fontId="0" fillId="0" borderId="1" xfId="0" applyFill="1" applyBorder="1"/>
    <xf numFmtId="0" fontId="2" fillId="0" borderId="1" xfId="0" applyFont="1" applyFill="1" applyBorder="1"/>
    <xf numFmtId="0" fontId="2" fillId="0" borderId="1" xfId="0" applyFont="1" applyBorder="1"/>
    <xf numFmtId="0" fontId="0" fillId="0" borderId="0" xfId="0" applyBorder="1"/>
    <xf numFmtId="0" fontId="0" fillId="0" borderId="0" xfId="0" applyFill="1" applyBorder="1"/>
    <xf numFmtId="0" fontId="1" fillId="0" borderId="0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1" fillId="0" borderId="0" xfId="0" applyFont="1" applyFill="1" applyBorder="1"/>
    <xf numFmtId="0" fontId="0" fillId="0" borderId="4" xfId="0" applyFill="1" applyBorder="1"/>
    <xf numFmtId="0" fontId="1" fillId="0" borderId="5" xfId="0" applyFont="1" applyBorder="1"/>
    <xf numFmtId="0" fontId="0" fillId="0" borderId="6" xfId="0" applyBorder="1"/>
    <xf numFmtId="0" fontId="1" fillId="0" borderId="5" xfId="0" applyFont="1" applyFill="1" applyBorder="1"/>
    <xf numFmtId="0" fontId="0" fillId="0" borderId="5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Border="1"/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4" fillId="0" borderId="0" xfId="0" applyFont="1" applyBorder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84"/>
  <sheetViews>
    <sheetView workbookViewId="0">
      <selection activeCell="B3" sqref="B3"/>
    </sheetView>
  </sheetViews>
  <sheetFormatPr baseColWidth="10" defaultColWidth="8.83203125" defaultRowHeight="15" x14ac:dyDescent="0.2"/>
  <cols>
    <col min="2" max="2" width="9.1640625" style="3"/>
    <col min="3" max="3" width="27.5" style="3" customWidth="1"/>
  </cols>
  <sheetData>
    <row r="1" spans="2:3" s="1" customFormat="1" ht="19" x14ac:dyDescent="0.25">
      <c r="B1" s="2" t="s">
        <v>84</v>
      </c>
      <c r="C1" s="3"/>
    </row>
    <row r="2" spans="2:3" x14ac:dyDescent="0.2">
      <c r="B2" s="4" t="s">
        <v>0</v>
      </c>
      <c r="C2" s="5" t="s">
        <v>1</v>
      </c>
    </row>
    <row r="3" spans="2:3" x14ac:dyDescent="0.2">
      <c r="B3" s="6" t="s">
        <v>2</v>
      </c>
      <c r="C3" s="3">
        <v>5.21143</v>
      </c>
    </row>
    <row r="4" spans="2:3" x14ac:dyDescent="0.2">
      <c r="B4" s="6" t="s">
        <v>3</v>
      </c>
      <c r="C4" s="3">
        <v>3.92516</v>
      </c>
    </row>
    <row r="5" spans="2:3" x14ac:dyDescent="0.2">
      <c r="B5" s="6" t="s">
        <v>4</v>
      </c>
      <c r="C5" s="3">
        <v>2.7688000000000001</v>
      </c>
    </row>
    <row r="6" spans="2:3" x14ac:dyDescent="0.2">
      <c r="B6" s="6" t="s">
        <v>5</v>
      </c>
      <c r="C6" s="3">
        <v>2.3347699999999998</v>
      </c>
    </row>
    <row r="7" spans="2:3" x14ac:dyDescent="0.2">
      <c r="B7" s="6" t="s">
        <v>6</v>
      </c>
      <c r="C7" s="3">
        <v>2.1352000000000002</v>
      </c>
    </row>
    <row r="8" spans="2:3" x14ac:dyDescent="0.2">
      <c r="B8" s="6" t="s">
        <v>7</v>
      </c>
      <c r="C8" s="3">
        <v>2.1352000000000002</v>
      </c>
    </row>
    <row r="9" spans="2:3" x14ac:dyDescent="0.2">
      <c r="B9" s="6" t="s">
        <v>8</v>
      </c>
      <c r="C9" s="3">
        <v>2.1352000000000002</v>
      </c>
    </row>
    <row r="10" spans="2:3" x14ac:dyDescent="0.2">
      <c r="B10" s="6" t="s">
        <v>9</v>
      </c>
      <c r="C10" s="3">
        <v>1.8036700000000001</v>
      </c>
    </row>
    <row r="11" spans="2:3" x14ac:dyDescent="0.2">
      <c r="B11" s="6" t="s">
        <v>10</v>
      </c>
      <c r="C11" s="3">
        <v>1.3614599999999999</v>
      </c>
    </row>
    <row r="12" spans="2:3" x14ac:dyDescent="0.2">
      <c r="B12" s="6" t="s">
        <v>11</v>
      </c>
      <c r="C12" s="3">
        <v>2.5341100000000001</v>
      </c>
    </row>
    <row r="13" spans="2:3" x14ac:dyDescent="0.2">
      <c r="B13" s="6" t="s">
        <v>12</v>
      </c>
      <c r="C13" s="3">
        <v>1.5606500000000001</v>
      </c>
    </row>
    <row r="14" spans="2:3" x14ac:dyDescent="0.2">
      <c r="B14" s="6" t="s">
        <v>13</v>
      </c>
      <c r="C14" s="3">
        <v>1.5528999999999999</v>
      </c>
    </row>
    <row r="15" spans="2:3" x14ac:dyDescent="0.2">
      <c r="B15" s="6" t="s">
        <v>14</v>
      </c>
      <c r="C15" s="3">
        <v>1.5528999999999999</v>
      </c>
    </row>
    <row r="16" spans="2:3" x14ac:dyDescent="0.2">
      <c r="B16" s="6" t="s">
        <v>15</v>
      </c>
      <c r="C16" s="3">
        <v>1.5528999999999999</v>
      </c>
    </row>
    <row r="17" spans="2:3" x14ac:dyDescent="0.2">
      <c r="B17" s="6" t="s">
        <v>16</v>
      </c>
      <c r="C17" s="3">
        <v>1.5528999999999999</v>
      </c>
    </row>
    <row r="18" spans="2:3" x14ac:dyDescent="0.2">
      <c r="B18" s="6" t="s">
        <v>17</v>
      </c>
      <c r="C18" s="3">
        <v>1.5528999999999999</v>
      </c>
    </row>
    <row r="19" spans="2:3" x14ac:dyDescent="0.2">
      <c r="B19" s="6" t="s">
        <v>18</v>
      </c>
      <c r="C19" s="3">
        <v>1.5528999999999999</v>
      </c>
    </row>
    <row r="20" spans="2:3" x14ac:dyDescent="0.2">
      <c r="B20" s="6" t="s">
        <v>19</v>
      </c>
      <c r="C20" s="3">
        <v>1.5528999999999999</v>
      </c>
    </row>
    <row r="21" spans="2:3" x14ac:dyDescent="0.2">
      <c r="B21" s="6" t="s">
        <v>20</v>
      </c>
      <c r="C21" s="3">
        <v>1.5528999999999999</v>
      </c>
    </row>
    <row r="22" spans="2:3" x14ac:dyDescent="0.2">
      <c r="B22" s="6" t="s">
        <v>21</v>
      </c>
      <c r="C22" s="3">
        <v>1.5528999999999999</v>
      </c>
    </row>
    <row r="23" spans="2:3" x14ac:dyDescent="0.2">
      <c r="B23" s="6" t="s">
        <v>22</v>
      </c>
      <c r="C23" s="3">
        <v>1.9312499999999999</v>
      </c>
    </row>
    <row r="24" spans="2:3" x14ac:dyDescent="0.2">
      <c r="B24" s="6" t="s">
        <v>23</v>
      </c>
      <c r="C24" s="3">
        <v>1.86381</v>
      </c>
    </row>
    <row r="25" spans="2:3" x14ac:dyDescent="0.2">
      <c r="B25" s="6" t="s">
        <v>24</v>
      </c>
      <c r="C25" s="3">
        <v>1.4896</v>
      </c>
    </row>
    <row r="26" spans="2:3" x14ac:dyDescent="0.2">
      <c r="B26" s="6" t="s">
        <v>25</v>
      </c>
      <c r="C26" s="3">
        <v>1.69563</v>
      </c>
    </row>
    <row r="27" spans="2:3" x14ac:dyDescent="0.2">
      <c r="B27" s="6" t="s">
        <v>26</v>
      </c>
      <c r="C27" s="3">
        <v>1.18896</v>
      </c>
    </row>
    <row r="28" spans="2:3" x14ac:dyDescent="0.2">
      <c r="B28" s="6" t="s">
        <v>27</v>
      </c>
      <c r="C28" s="3">
        <v>1.12761</v>
      </c>
    </row>
    <row r="29" spans="2:3" x14ac:dyDescent="0.2">
      <c r="B29" s="6" t="s">
        <v>28</v>
      </c>
      <c r="C29" s="3">
        <v>1.09093</v>
      </c>
    </row>
    <row r="30" spans="2:3" x14ac:dyDescent="0.2">
      <c r="B30" s="6" t="s">
        <v>29</v>
      </c>
      <c r="C30" s="3">
        <v>1.09093</v>
      </c>
    </row>
    <row r="31" spans="2:3" x14ac:dyDescent="0.2">
      <c r="B31" s="6" t="s">
        <v>30</v>
      </c>
      <c r="C31" s="3">
        <v>1.1233599999999999</v>
      </c>
    </row>
    <row r="32" spans="2:3" x14ac:dyDescent="0.2">
      <c r="B32" s="6" t="s">
        <v>31</v>
      </c>
      <c r="C32" s="3">
        <v>1.07674</v>
      </c>
    </row>
    <row r="33" spans="2:3" x14ac:dyDescent="0.2">
      <c r="B33" s="6" t="s">
        <v>32</v>
      </c>
      <c r="C33" s="3">
        <v>1.2962899999999999</v>
      </c>
    </row>
    <row r="34" spans="2:3" x14ac:dyDescent="0.2">
      <c r="B34" s="6" t="s">
        <v>33</v>
      </c>
      <c r="C34" s="3">
        <v>1.0581100000000001</v>
      </c>
    </row>
    <row r="35" spans="2:3" x14ac:dyDescent="0.2">
      <c r="B35" s="6" t="s">
        <v>34</v>
      </c>
      <c r="C35" s="3">
        <v>1.10463</v>
      </c>
    </row>
    <row r="36" spans="2:3" x14ac:dyDescent="0.2">
      <c r="B36" s="6" t="s">
        <v>35</v>
      </c>
      <c r="C36" s="3">
        <v>1.14476</v>
      </c>
    </row>
    <row r="37" spans="2:3" x14ac:dyDescent="0.2">
      <c r="B37" s="6" t="s">
        <v>36</v>
      </c>
      <c r="C37" s="3">
        <v>1.94855</v>
      </c>
    </row>
    <row r="38" spans="2:3" x14ac:dyDescent="0.2">
      <c r="B38" s="7" t="s">
        <v>37</v>
      </c>
      <c r="C38" s="8">
        <v>-6.3287500000000003</v>
      </c>
    </row>
    <row r="39" spans="2:3" x14ac:dyDescent="0.2">
      <c r="B39" s="7" t="s">
        <v>38</v>
      </c>
      <c r="C39" s="8">
        <v>-5.8456900000000003</v>
      </c>
    </row>
    <row r="40" spans="2:3" x14ac:dyDescent="0.2">
      <c r="B40" s="7" t="s">
        <v>39</v>
      </c>
      <c r="C40" s="8">
        <v>-5.2195099999999996</v>
      </c>
    </row>
    <row r="41" spans="2:3" x14ac:dyDescent="0.2">
      <c r="B41" s="7" t="s">
        <v>40</v>
      </c>
      <c r="C41" s="8">
        <v>-4.32836</v>
      </c>
    </row>
    <row r="42" spans="2:3" x14ac:dyDescent="0.2">
      <c r="B42" s="7" t="s">
        <v>41</v>
      </c>
      <c r="C42" s="8">
        <v>-3.9847800000000002</v>
      </c>
    </row>
    <row r="43" spans="2:3" x14ac:dyDescent="0.2">
      <c r="B43" s="7" t="s">
        <v>42</v>
      </c>
      <c r="C43" s="8">
        <v>-3.76573</v>
      </c>
    </row>
    <row r="44" spans="2:3" x14ac:dyDescent="0.2">
      <c r="B44" s="7" t="s">
        <v>43</v>
      </c>
      <c r="C44" s="8">
        <v>-3.14032</v>
      </c>
    </row>
    <row r="45" spans="2:3" x14ac:dyDescent="0.2">
      <c r="B45" s="7" t="s">
        <v>44</v>
      </c>
      <c r="C45" s="8">
        <v>-2.9850400000000001</v>
      </c>
    </row>
    <row r="46" spans="2:3" x14ac:dyDescent="0.2">
      <c r="B46" s="7" t="s">
        <v>45</v>
      </c>
      <c r="C46" s="8">
        <v>-2.57308</v>
      </c>
    </row>
    <row r="47" spans="2:3" x14ac:dyDescent="0.2">
      <c r="B47" s="7" t="s">
        <v>46</v>
      </c>
      <c r="C47" s="8">
        <v>-2.4826800000000002</v>
      </c>
    </row>
    <row r="48" spans="2:3" x14ac:dyDescent="0.2">
      <c r="B48" s="7" t="s">
        <v>47</v>
      </c>
      <c r="C48" s="8">
        <v>-2.1966100000000002</v>
      </c>
    </row>
    <row r="49" spans="2:3" x14ac:dyDescent="0.2">
      <c r="B49" s="7" t="s">
        <v>48</v>
      </c>
      <c r="C49" s="8">
        <v>-2.0716999999999999</v>
      </c>
    </row>
    <row r="50" spans="2:3" x14ac:dyDescent="0.2">
      <c r="B50" s="7" t="s">
        <v>49</v>
      </c>
      <c r="C50" s="8">
        <v>-2.0326499999999998</v>
      </c>
    </row>
    <row r="51" spans="2:3" x14ac:dyDescent="0.2">
      <c r="B51" s="7" t="s">
        <v>50</v>
      </c>
      <c r="C51" s="8">
        <v>-1.6877200000000001</v>
      </c>
    </row>
    <row r="52" spans="2:3" x14ac:dyDescent="0.2">
      <c r="B52" s="7" t="s">
        <v>51</v>
      </c>
      <c r="C52" s="8">
        <v>-1.37232</v>
      </c>
    </row>
    <row r="53" spans="2:3" x14ac:dyDescent="0.2">
      <c r="B53" s="7" t="s">
        <v>52</v>
      </c>
      <c r="C53" s="8">
        <v>-1.2977000000000001</v>
      </c>
    </row>
    <row r="54" spans="2:3" x14ac:dyDescent="0.2">
      <c r="B54" s="7" t="s">
        <v>53</v>
      </c>
      <c r="C54" s="8">
        <v>-1.58273</v>
      </c>
    </row>
    <row r="55" spans="2:3" x14ac:dyDescent="0.2">
      <c r="B55" s="7" t="s">
        <v>54</v>
      </c>
      <c r="C55" s="8">
        <v>-1.3301000000000001</v>
      </c>
    </row>
    <row r="56" spans="2:3" x14ac:dyDescent="0.2">
      <c r="B56" s="7" t="s">
        <v>55</v>
      </c>
      <c r="C56" s="8">
        <v>-1.3215600000000001</v>
      </c>
    </row>
    <row r="57" spans="2:3" x14ac:dyDescent="0.2">
      <c r="B57" s="7" t="s">
        <v>56</v>
      </c>
      <c r="C57" s="8">
        <v>-2.0068100000000002</v>
      </c>
    </row>
    <row r="58" spans="2:3" x14ac:dyDescent="0.2">
      <c r="B58" s="7" t="s">
        <v>57</v>
      </c>
      <c r="C58" s="8">
        <v>-1.0888599999999999</v>
      </c>
    </row>
    <row r="59" spans="2:3" x14ac:dyDescent="0.2">
      <c r="B59" s="7" t="s">
        <v>58</v>
      </c>
      <c r="C59" s="8">
        <v>-1.34277</v>
      </c>
    </row>
    <row r="60" spans="2:3" x14ac:dyDescent="0.2">
      <c r="B60" s="7" t="s">
        <v>59</v>
      </c>
      <c r="C60" s="8">
        <v>-1.6929799999999999</v>
      </c>
    </row>
    <row r="61" spans="2:3" x14ac:dyDescent="0.2">
      <c r="B61" s="7" t="s">
        <v>60</v>
      </c>
      <c r="C61" s="8">
        <v>-3.0935299999999999</v>
      </c>
    </row>
    <row r="62" spans="2:3" x14ac:dyDescent="0.2">
      <c r="B62" s="7" t="s">
        <v>61</v>
      </c>
      <c r="C62" s="8">
        <v>-1.4955700000000001</v>
      </c>
    </row>
    <row r="63" spans="2:3" x14ac:dyDescent="0.2">
      <c r="B63" s="7" t="s">
        <v>62</v>
      </c>
      <c r="C63" s="8">
        <v>-1.05457</v>
      </c>
    </row>
    <row r="64" spans="2:3" x14ac:dyDescent="0.2">
      <c r="B64" s="7" t="s">
        <v>63</v>
      </c>
      <c r="C64" s="8">
        <v>-1.8256699999999999</v>
      </c>
    </row>
    <row r="65" spans="2:3" x14ac:dyDescent="0.2">
      <c r="B65" s="7" t="s">
        <v>64</v>
      </c>
      <c r="C65" s="8">
        <v>-2.0066899999999999</v>
      </c>
    </row>
    <row r="66" spans="2:3" x14ac:dyDescent="0.2">
      <c r="B66" s="7" t="s">
        <v>65</v>
      </c>
      <c r="C66" s="8">
        <v>-1.06836</v>
      </c>
    </row>
    <row r="67" spans="2:3" x14ac:dyDescent="0.2">
      <c r="B67" s="7" t="s">
        <v>66</v>
      </c>
      <c r="C67" s="8">
        <v>-1.07819</v>
      </c>
    </row>
    <row r="68" spans="2:3" x14ac:dyDescent="0.2">
      <c r="B68" s="7" t="s">
        <v>67</v>
      </c>
      <c r="C68" s="8">
        <v>-1.3022</v>
      </c>
    </row>
    <row r="69" spans="2:3" x14ac:dyDescent="0.2">
      <c r="B69" s="7" t="s">
        <v>68</v>
      </c>
      <c r="C69" s="8">
        <v>-1.4402999999999999</v>
      </c>
    </row>
    <row r="70" spans="2:3" x14ac:dyDescent="0.2">
      <c r="B70" s="7" t="s">
        <v>69</v>
      </c>
      <c r="C70" s="8">
        <v>-1.2401599999999999</v>
      </c>
    </row>
    <row r="71" spans="2:3" x14ac:dyDescent="0.2">
      <c r="B71" s="7" t="s">
        <v>70</v>
      </c>
      <c r="C71" s="8">
        <v>-1.5559499999999999</v>
      </c>
    </row>
    <row r="72" spans="2:3" x14ac:dyDescent="0.2">
      <c r="B72" s="7" t="s">
        <v>71</v>
      </c>
      <c r="C72" s="8">
        <v>-1.4993799999999999</v>
      </c>
    </row>
    <row r="73" spans="2:3" x14ac:dyDescent="0.2">
      <c r="B73" s="7" t="s">
        <v>72</v>
      </c>
      <c r="C73" s="8">
        <v>-1.35534</v>
      </c>
    </row>
    <row r="74" spans="2:3" x14ac:dyDescent="0.2">
      <c r="B74" s="7" t="s">
        <v>73</v>
      </c>
      <c r="C74" s="8">
        <v>-1.06612</v>
      </c>
    </row>
    <row r="75" spans="2:3" x14ac:dyDescent="0.2">
      <c r="B75" s="7" t="s">
        <v>74</v>
      </c>
      <c r="C75" s="8">
        <v>-1.32463</v>
      </c>
    </row>
    <row r="76" spans="2:3" x14ac:dyDescent="0.2">
      <c r="B76" s="7" t="s">
        <v>75</v>
      </c>
      <c r="C76" s="8">
        <v>-1.1358699999999999</v>
      </c>
    </row>
    <row r="77" spans="2:3" x14ac:dyDescent="0.2">
      <c r="B77" s="7" t="s">
        <v>76</v>
      </c>
      <c r="C77" s="8">
        <v>-1.4388099999999999</v>
      </c>
    </row>
    <row r="78" spans="2:3" x14ac:dyDescent="0.2">
      <c r="B78" s="7" t="s">
        <v>77</v>
      </c>
      <c r="C78" s="8">
        <v>-1.0238100000000001</v>
      </c>
    </row>
    <row r="79" spans="2:3" x14ac:dyDescent="0.2">
      <c r="B79" s="7" t="s">
        <v>78</v>
      </c>
      <c r="C79" s="8">
        <v>-1.12679</v>
      </c>
    </row>
    <row r="80" spans="2:3" x14ac:dyDescent="0.2">
      <c r="B80" s="7" t="s">
        <v>79</v>
      </c>
      <c r="C80" s="8">
        <v>-1.01773</v>
      </c>
    </row>
    <row r="81" spans="2:3" x14ac:dyDescent="0.2">
      <c r="B81" s="7" t="s">
        <v>80</v>
      </c>
      <c r="C81" s="8">
        <v>-1.0225900000000001</v>
      </c>
    </row>
    <row r="82" spans="2:3" x14ac:dyDescent="0.2">
      <c r="B82" s="7" t="s">
        <v>81</v>
      </c>
      <c r="C82" s="8">
        <v>-1.0225900000000001</v>
      </c>
    </row>
    <row r="83" spans="2:3" x14ac:dyDescent="0.2">
      <c r="B83" s="7" t="s">
        <v>82</v>
      </c>
      <c r="C83" s="8">
        <v>-1.1110199999999999</v>
      </c>
    </row>
    <row r="84" spans="2:3" x14ac:dyDescent="0.2">
      <c r="B84" s="7" t="s">
        <v>83</v>
      </c>
      <c r="C84" s="8">
        <v>-1.113180000000000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V47"/>
  <sheetViews>
    <sheetView tabSelected="1" workbookViewId="0">
      <selection activeCell="D1" sqref="D1"/>
    </sheetView>
  </sheetViews>
  <sheetFormatPr baseColWidth="10" defaultColWidth="9.1640625" defaultRowHeight="15" x14ac:dyDescent="0.2"/>
  <cols>
    <col min="1" max="4" width="9.1640625" style="9"/>
    <col min="5" max="5" width="12.83203125" style="24" bestFit="1" customWidth="1"/>
    <col min="6" max="6" width="14.5" style="9" customWidth="1"/>
    <col min="7" max="7" width="12" style="9" customWidth="1"/>
    <col min="8" max="9" width="9.1640625" style="9"/>
    <col min="10" max="12" width="9.1640625" style="10"/>
    <col min="13" max="13" width="12.83203125" style="27" bestFit="1" customWidth="1"/>
    <col min="14" max="14" width="15.5" style="27" customWidth="1"/>
    <col min="15" max="15" width="15.83203125" style="9" customWidth="1"/>
    <col min="16" max="20" width="9.1640625" style="9"/>
    <col min="21" max="21" width="12.5" style="24" bestFit="1" customWidth="1"/>
    <col min="22" max="22" width="12.33203125" style="24" bestFit="1" customWidth="1"/>
    <col min="23" max="16384" width="9.1640625" style="9"/>
  </cols>
  <sheetData>
    <row r="1" spans="2:22" ht="19" thickBot="1" x14ac:dyDescent="0.25">
      <c r="D1" s="35" t="s">
        <v>93</v>
      </c>
    </row>
    <row r="2" spans="2:22" x14ac:dyDescent="0.2">
      <c r="B2" s="11"/>
      <c r="D2" s="12" t="s">
        <v>91</v>
      </c>
      <c r="E2" s="25"/>
      <c r="F2" s="13"/>
      <c r="G2" s="14"/>
      <c r="J2" s="15"/>
      <c r="L2" s="12" t="s">
        <v>92</v>
      </c>
      <c r="M2" s="29"/>
      <c r="N2" s="29"/>
      <c r="O2" s="16"/>
      <c r="P2" s="10"/>
      <c r="R2" s="11"/>
      <c r="T2" s="12" t="s">
        <v>89</v>
      </c>
      <c r="U2" s="25"/>
      <c r="V2" s="30"/>
    </row>
    <row r="3" spans="2:22" x14ac:dyDescent="0.2">
      <c r="B3" s="11"/>
      <c r="C3" s="11"/>
      <c r="D3" s="17" t="s">
        <v>87</v>
      </c>
      <c r="E3" s="26" t="s">
        <v>85</v>
      </c>
      <c r="F3" s="26" t="s">
        <v>86</v>
      </c>
      <c r="G3" s="18"/>
      <c r="J3" s="15"/>
      <c r="K3" s="15"/>
      <c r="L3" s="19" t="s">
        <v>88</v>
      </c>
      <c r="M3" s="26" t="s">
        <v>85</v>
      </c>
      <c r="N3" s="26" t="s">
        <v>86</v>
      </c>
      <c r="O3" s="18"/>
      <c r="R3" s="15"/>
      <c r="S3" s="15"/>
      <c r="T3" s="19" t="s">
        <v>88</v>
      </c>
      <c r="U3" s="31" t="s">
        <v>90</v>
      </c>
      <c r="V3" s="32" t="s">
        <v>86</v>
      </c>
    </row>
    <row r="4" spans="2:22" x14ac:dyDescent="0.2">
      <c r="B4" s="10"/>
      <c r="C4" s="10"/>
      <c r="D4" s="20" t="s">
        <v>24</v>
      </c>
      <c r="E4" s="27">
        <v>6.9946000000000002</v>
      </c>
      <c r="F4" s="10">
        <v>1.4896</v>
      </c>
      <c r="G4" s="18"/>
      <c r="L4" s="20" t="s">
        <v>51</v>
      </c>
      <c r="M4" s="27">
        <v>-1.19156</v>
      </c>
      <c r="N4" s="27">
        <v>-1.37232</v>
      </c>
      <c r="O4" s="18"/>
      <c r="R4" s="10"/>
      <c r="S4" s="10"/>
      <c r="T4" s="20" t="s">
        <v>59</v>
      </c>
      <c r="U4" s="27">
        <v>3.7743099999999998</v>
      </c>
      <c r="V4" s="33">
        <v>-1.6929799999999999</v>
      </c>
    </row>
    <row r="5" spans="2:22" x14ac:dyDescent="0.2">
      <c r="B5" s="10"/>
      <c r="C5" s="10"/>
      <c r="D5" s="20" t="s">
        <v>3</v>
      </c>
      <c r="E5" s="27">
        <v>6.1596000000000002</v>
      </c>
      <c r="F5" s="10">
        <v>3.92516</v>
      </c>
      <c r="G5" s="18"/>
      <c r="L5" s="20" t="s">
        <v>62</v>
      </c>
      <c r="M5" s="27">
        <v>-1.6287</v>
      </c>
      <c r="N5" s="27">
        <v>-1.05457</v>
      </c>
      <c r="O5" s="18"/>
      <c r="R5" s="10"/>
      <c r="S5" s="10"/>
      <c r="T5" s="20" t="s">
        <v>72</v>
      </c>
      <c r="U5" s="27">
        <v>2.7472599999999998</v>
      </c>
      <c r="V5" s="33">
        <v>-1.35534</v>
      </c>
    </row>
    <row r="6" spans="2:22" x14ac:dyDescent="0.2">
      <c r="B6" s="10"/>
      <c r="C6" s="10"/>
      <c r="D6" s="20" t="s">
        <v>28</v>
      </c>
      <c r="E6" s="27">
        <v>4.9018300000000004</v>
      </c>
      <c r="F6" s="10">
        <v>1.09093</v>
      </c>
      <c r="G6" s="18"/>
      <c r="L6" s="20" t="s">
        <v>57</v>
      </c>
      <c r="M6" s="27">
        <v>-1.69601</v>
      </c>
      <c r="N6" s="27">
        <v>-1.0888599999999999</v>
      </c>
      <c r="O6" s="18"/>
      <c r="R6" s="10"/>
      <c r="S6" s="10"/>
      <c r="T6" s="20" t="s">
        <v>75</v>
      </c>
      <c r="U6" s="27">
        <v>2.6249099999999999</v>
      </c>
      <c r="V6" s="33">
        <v>-1.1358699999999999</v>
      </c>
    </row>
    <row r="7" spans="2:22" x14ac:dyDescent="0.2">
      <c r="B7" s="10"/>
      <c r="C7" s="10"/>
      <c r="D7" s="20" t="s">
        <v>29</v>
      </c>
      <c r="E7" s="27">
        <v>4.9018300000000004</v>
      </c>
      <c r="F7" s="10">
        <v>1.09093</v>
      </c>
      <c r="G7" s="18"/>
      <c r="L7" s="20" t="s">
        <v>65</v>
      </c>
      <c r="M7" s="27">
        <v>-1.8896900000000001</v>
      </c>
      <c r="N7" s="27">
        <v>-1.06836</v>
      </c>
      <c r="O7" s="18"/>
      <c r="R7" s="10"/>
      <c r="S7" s="10"/>
      <c r="T7" s="20" t="s">
        <v>23</v>
      </c>
      <c r="U7" s="27">
        <v>-2.6936900000000001</v>
      </c>
      <c r="V7" s="33">
        <v>1.86381</v>
      </c>
    </row>
    <row r="8" spans="2:22" x14ac:dyDescent="0.2">
      <c r="B8" s="10"/>
      <c r="C8" s="10"/>
      <c r="D8" s="20" t="s">
        <v>36</v>
      </c>
      <c r="E8" s="27">
        <v>4.6189099999999996</v>
      </c>
      <c r="F8" s="10">
        <v>1.94855</v>
      </c>
      <c r="G8" s="18"/>
      <c r="L8" s="20" t="s">
        <v>66</v>
      </c>
      <c r="M8" s="27">
        <v>-1.96878</v>
      </c>
      <c r="N8" s="27">
        <v>-1.07819</v>
      </c>
      <c r="O8" s="18"/>
      <c r="R8" s="10"/>
      <c r="S8" s="10"/>
      <c r="T8" s="20" t="s">
        <v>12</v>
      </c>
      <c r="U8" s="27">
        <v>-2.7562099999999998</v>
      </c>
      <c r="V8" s="33">
        <v>1.5606500000000001</v>
      </c>
    </row>
    <row r="9" spans="2:22" ht="16" thickBot="1" x14ac:dyDescent="0.25">
      <c r="B9" s="10"/>
      <c r="C9" s="10"/>
      <c r="D9" s="20" t="s">
        <v>35</v>
      </c>
      <c r="E9" s="27">
        <v>3.91771</v>
      </c>
      <c r="F9" s="10">
        <v>1.14476</v>
      </c>
      <c r="G9" s="18"/>
      <c r="L9" s="20" t="s">
        <v>68</v>
      </c>
      <c r="M9" s="27">
        <v>-2.0128499999999998</v>
      </c>
      <c r="N9" s="27">
        <v>-1.4402999999999999</v>
      </c>
      <c r="O9" s="18"/>
      <c r="R9" s="10"/>
      <c r="S9" s="10"/>
      <c r="T9" s="21" t="s">
        <v>32</v>
      </c>
      <c r="U9" s="28">
        <v>-4.0556599999999996</v>
      </c>
      <c r="V9" s="34">
        <v>1.2962899999999999</v>
      </c>
    </row>
    <row r="10" spans="2:22" x14ac:dyDescent="0.2">
      <c r="B10" s="10"/>
      <c r="C10" s="10"/>
      <c r="D10" s="20" t="s">
        <v>4</v>
      </c>
      <c r="E10" s="27">
        <v>3.6034799999999998</v>
      </c>
      <c r="F10" s="10">
        <v>2.7688000000000001</v>
      </c>
      <c r="G10" s="18"/>
      <c r="L10" s="20" t="s">
        <v>69</v>
      </c>
      <c r="M10" s="27">
        <v>-2.1011299999999999</v>
      </c>
      <c r="N10" s="27">
        <v>-1.2401599999999999</v>
      </c>
      <c r="O10" s="18"/>
    </row>
    <row r="11" spans="2:22" x14ac:dyDescent="0.2">
      <c r="B11" s="10"/>
      <c r="C11" s="10"/>
      <c r="D11" s="20" t="s">
        <v>25</v>
      </c>
      <c r="E11" s="27">
        <v>3.4430499999999999</v>
      </c>
      <c r="F11" s="10">
        <v>1.69563</v>
      </c>
      <c r="G11" s="18"/>
      <c r="L11" s="20" t="s">
        <v>74</v>
      </c>
      <c r="M11" s="27">
        <v>-2.12575</v>
      </c>
      <c r="N11" s="27">
        <v>-1.32463</v>
      </c>
      <c r="O11" s="18"/>
    </row>
    <row r="12" spans="2:22" x14ac:dyDescent="0.2">
      <c r="B12" s="10"/>
      <c r="C12" s="10"/>
      <c r="D12" s="20" t="s">
        <v>2</v>
      </c>
      <c r="E12" s="27">
        <v>3.2262900000000001</v>
      </c>
      <c r="F12" s="10">
        <v>5.21143</v>
      </c>
      <c r="G12" s="18"/>
      <c r="L12" s="20" t="s">
        <v>52</v>
      </c>
      <c r="M12" s="27">
        <v>-2.20336</v>
      </c>
      <c r="N12" s="27">
        <v>-1.2977000000000001</v>
      </c>
      <c r="O12" s="18"/>
    </row>
    <row r="13" spans="2:22" x14ac:dyDescent="0.2">
      <c r="B13" s="10"/>
      <c r="C13" s="10"/>
      <c r="D13" s="20" t="s">
        <v>22</v>
      </c>
      <c r="E13" s="27">
        <v>3.11388</v>
      </c>
      <c r="F13" s="10">
        <v>1.9312499999999999</v>
      </c>
      <c r="G13" s="18"/>
      <c r="L13" s="20" t="s">
        <v>48</v>
      </c>
      <c r="M13" s="27">
        <v>-2.2444999999999999</v>
      </c>
      <c r="N13" s="27">
        <v>-2.0716999999999999</v>
      </c>
      <c r="O13" s="18"/>
    </row>
    <row r="14" spans="2:22" x14ac:dyDescent="0.2">
      <c r="B14" s="10"/>
      <c r="C14" s="10"/>
      <c r="D14" s="20" t="s">
        <v>13</v>
      </c>
      <c r="E14" s="27">
        <v>2.9714299999999998</v>
      </c>
      <c r="F14" s="10">
        <v>1.5528999999999999</v>
      </c>
      <c r="G14" s="18"/>
      <c r="L14" s="20" t="s">
        <v>53</v>
      </c>
      <c r="M14" s="27">
        <v>-2.29345</v>
      </c>
      <c r="N14" s="27">
        <v>-1.58273</v>
      </c>
      <c r="O14" s="18"/>
    </row>
    <row r="15" spans="2:22" x14ac:dyDescent="0.2">
      <c r="B15" s="10"/>
      <c r="C15" s="10"/>
      <c r="D15" s="20" t="s">
        <v>14</v>
      </c>
      <c r="E15" s="27">
        <v>2.9714299999999998</v>
      </c>
      <c r="F15" s="10">
        <v>1.5528999999999999</v>
      </c>
      <c r="G15" s="18"/>
      <c r="L15" s="20" t="s">
        <v>76</v>
      </c>
      <c r="M15" s="27">
        <v>-2.3031999999999999</v>
      </c>
      <c r="N15" s="27">
        <v>-1.4388099999999999</v>
      </c>
      <c r="O15" s="18"/>
    </row>
    <row r="16" spans="2:22" x14ac:dyDescent="0.2">
      <c r="B16" s="10"/>
      <c r="C16" s="10"/>
      <c r="D16" s="20" t="s">
        <v>15</v>
      </c>
      <c r="E16" s="27">
        <v>2.9714299999999998</v>
      </c>
      <c r="F16" s="10">
        <v>1.5528999999999999</v>
      </c>
      <c r="G16" s="18"/>
      <c r="L16" s="20" t="s">
        <v>67</v>
      </c>
      <c r="M16" s="27">
        <v>-2.3271500000000001</v>
      </c>
      <c r="N16" s="27">
        <v>-1.3022</v>
      </c>
      <c r="O16" s="18"/>
    </row>
    <row r="17" spans="2:15" x14ac:dyDescent="0.2">
      <c r="B17" s="10"/>
      <c r="C17" s="10"/>
      <c r="D17" s="20" t="s">
        <v>16</v>
      </c>
      <c r="E17" s="27">
        <v>2.9714299999999998</v>
      </c>
      <c r="F17" s="10">
        <v>1.5528999999999999</v>
      </c>
      <c r="G17" s="18"/>
      <c r="L17" s="20" t="s">
        <v>54</v>
      </c>
      <c r="M17" s="27">
        <v>-2.3521999999999998</v>
      </c>
      <c r="N17" s="27">
        <v>-1.3301000000000001</v>
      </c>
      <c r="O17" s="18"/>
    </row>
    <row r="18" spans="2:15" x14ac:dyDescent="0.2">
      <c r="B18" s="10"/>
      <c r="C18" s="10"/>
      <c r="D18" s="20" t="s">
        <v>17</v>
      </c>
      <c r="E18" s="27">
        <v>2.9714299999999998</v>
      </c>
      <c r="F18" s="10">
        <v>1.5528999999999999</v>
      </c>
      <c r="G18" s="18"/>
      <c r="L18" s="20" t="s">
        <v>82</v>
      </c>
      <c r="M18" s="27">
        <v>-2.37405</v>
      </c>
      <c r="N18" s="27">
        <v>-1.1110199999999999</v>
      </c>
      <c r="O18" s="18"/>
    </row>
    <row r="19" spans="2:15" x14ac:dyDescent="0.2">
      <c r="B19" s="10"/>
      <c r="C19" s="10"/>
      <c r="D19" s="20" t="s">
        <v>18</v>
      </c>
      <c r="E19" s="27">
        <v>2.9714299999999998</v>
      </c>
      <c r="F19" s="10">
        <v>1.5528999999999999</v>
      </c>
      <c r="G19" s="18"/>
      <c r="L19" s="20" t="s">
        <v>61</v>
      </c>
      <c r="M19" s="27">
        <v>-2.4418299999999999</v>
      </c>
      <c r="N19" s="27">
        <v>-1.4955700000000001</v>
      </c>
      <c r="O19" s="18"/>
    </row>
    <row r="20" spans="2:15" x14ac:dyDescent="0.2">
      <c r="B20" s="10"/>
      <c r="C20" s="10"/>
      <c r="D20" s="20" t="s">
        <v>19</v>
      </c>
      <c r="E20" s="27">
        <v>2.9714299999999998</v>
      </c>
      <c r="F20" s="10">
        <v>1.5528999999999999</v>
      </c>
      <c r="G20" s="18"/>
      <c r="L20" s="20" t="s">
        <v>55</v>
      </c>
      <c r="M20" s="27">
        <v>-2.4537</v>
      </c>
      <c r="N20" s="27">
        <v>-1.3215600000000001</v>
      </c>
      <c r="O20" s="18"/>
    </row>
    <row r="21" spans="2:15" x14ac:dyDescent="0.2">
      <c r="B21" s="10"/>
      <c r="C21" s="10"/>
      <c r="D21" s="20" t="s">
        <v>20</v>
      </c>
      <c r="E21" s="27">
        <v>2.9714299999999998</v>
      </c>
      <c r="F21" s="10">
        <v>1.5528999999999999</v>
      </c>
      <c r="G21" s="18"/>
      <c r="L21" s="20" t="s">
        <v>80</v>
      </c>
      <c r="M21" s="27">
        <v>-2.4925299999999999</v>
      </c>
      <c r="N21" s="27">
        <v>-1.0225900000000001</v>
      </c>
      <c r="O21" s="18"/>
    </row>
    <row r="22" spans="2:15" x14ac:dyDescent="0.2">
      <c r="B22" s="10"/>
      <c r="C22" s="10"/>
      <c r="D22" s="20" t="s">
        <v>21</v>
      </c>
      <c r="E22" s="27">
        <v>2.9714299999999998</v>
      </c>
      <c r="F22" s="10">
        <v>1.5528999999999999</v>
      </c>
      <c r="G22" s="18"/>
      <c r="L22" s="20" t="s">
        <v>81</v>
      </c>
      <c r="M22" s="27">
        <v>-2.4925299999999999</v>
      </c>
      <c r="N22" s="27">
        <v>-1.0225900000000001</v>
      </c>
      <c r="O22" s="18"/>
    </row>
    <row r="23" spans="2:15" x14ac:dyDescent="0.2">
      <c r="B23" s="10"/>
      <c r="C23" s="10"/>
      <c r="D23" s="20" t="s">
        <v>30</v>
      </c>
      <c r="E23" s="27">
        <v>2.6984599999999999</v>
      </c>
      <c r="F23" s="10">
        <v>1.1233599999999999</v>
      </c>
      <c r="G23" s="18"/>
      <c r="L23" s="20" t="s">
        <v>50</v>
      </c>
      <c r="M23" s="27">
        <v>-2.52285</v>
      </c>
      <c r="N23" s="27">
        <v>-1.6877200000000001</v>
      </c>
      <c r="O23" s="18"/>
    </row>
    <row r="24" spans="2:15" x14ac:dyDescent="0.2">
      <c r="B24" s="10"/>
      <c r="C24" s="10"/>
      <c r="D24" s="20" t="s">
        <v>9</v>
      </c>
      <c r="E24" s="27">
        <v>2.6845300000000001</v>
      </c>
      <c r="F24" s="10">
        <v>1.8036700000000001</v>
      </c>
      <c r="G24" s="18"/>
      <c r="L24" s="20" t="s">
        <v>63</v>
      </c>
      <c r="M24" s="27">
        <v>-2.5468199999999999</v>
      </c>
      <c r="N24" s="27">
        <v>-1.8256699999999999</v>
      </c>
      <c r="O24" s="18"/>
    </row>
    <row r="25" spans="2:15" x14ac:dyDescent="0.2">
      <c r="B25" s="10"/>
      <c r="C25" s="10"/>
      <c r="D25" s="20" t="s">
        <v>10</v>
      </c>
      <c r="E25" s="27">
        <v>2.6612300000000002</v>
      </c>
      <c r="F25" s="10">
        <v>1.3614599999999999</v>
      </c>
      <c r="G25" s="18"/>
      <c r="L25" s="20" t="s">
        <v>47</v>
      </c>
      <c r="M25" s="27">
        <v>-2.5954799999999998</v>
      </c>
      <c r="N25" s="27">
        <v>-2.1966100000000002</v>
      </c>
      <c r="O25" s="18"/>
    </row>
    <row r="26" spans="2:15" x14ac:dyDescent="0.2">
      <c r="B26" s="10"/>
      <c r="C26" s="10"/>
      <c r="D26" s="20" t="s">
        <v>26</v>
      </c>
      <c r="E26" s="27">
        <v>2.6609699999999998</v>
      </c>
      <c r="F26" s="10">
        <v>1.18896</v>
      </c>
      <c r="G26" s="18"/>
      <c r="L26" s="20" t="s">
        <v>56</v>
      </c>
      <c r="M26" s="27">
        <v>-2.6331600000000002</v>
      </c>
      <c r="N26" s="27">
        <v>-2.0068100000000002</v>
      </c>
      <c r="O26" s="18"/>
    </row>
    <row r="27" spans="2:15" x14ac:dyDescent="0.2">
      <c r="B27" s="10"/>
      <c r="C27" s="10"/>
      <c r="D27" s="20" t="s">
        <v>34</v>
      </c>
      <c r="E27" s="27">
        <v>2.6250599999999999</v>
      </c>
      <c r="F27" s="10">
        <v>1.10463</v>
      </c>
      <c r="G27" s="18"/>
      <c r="L27" s="20" t="s">
        <v>79</v>
      </c>
      <c r="M27" s="27">
        <v>-2.6341399999999999</v>
      </c>
      <c r="N27" s="27">
        <v>-1.01773</v>
      </c>
      <c r="O27" s="18"/>
    </row>
    <row r="28" spans="2:15" x14ac:dyDescent="0.2">
      <c r="B28" s="10"/>
      <c r="C28" s="10"/>
      <c r="D28" s="20" t="s">
        <v>6</v>
      </c>
      <c r="E28" s="27">
        <v>2.58568</v>
      </c>
      <c r="F28" s="10">
        <v>2.1352000000000002</v>
      </c>
      <c r="G28" s="18"/>
      <c r="L28" s="20" t="s">
        <v>45</v>
      </c>
      <c r="M28" s="27">
        <v>-2.6558700000000002</v>
      </c>
      <c r="N28" s="27">
        <v>-2.57308</v>
      </c>
      <c r="O28" s="18"/>
    </row>
    <row r="29" spans="2:15" x14ac:dyDescent="0.2">
      <c r="B29" s="10"/>
      <c r="C29" s="10"/>
      <c r="D29" s="20" t="s">
        <v>7</v>
      </c>
      <c r="E29" s="27">
        <v>2.58568</v>
      </c>
      <c r="F29" s="10">
        <v>2.1352000000000002</v>
      </c>
      <c r="G29" s="18"/>
      <c r="L29" s="20" t="s">
        <v>77</v>
      </c>
      <c r="M29" s="27">
        <v>-2.68947</v>
      </c>
      <c r="N29" s="27">
        <v>-1.0238100000000001</v>
      </c>
      <c r="O29" s="18"/>
    </row>
    <row r="30" spans="2:15" x14ac:dyDescent="0.2">
      <c r="B30" s="10"/>
      <c r="C30" s="10"/>
      <c r="D30" s="20" t="s">
        <v>8</v>
      </c>
      <c r="E30" s="27">
        <v>2.58568</v>
      </c>
      <c r="F30" s="10">
        <v>2.1352000000000002</v>
      </c>
      <c r="G30" s="18"/>
      <c r="L30" s="20" t="s">
        <v>49</v>
      </c>
      <c r="M30" s="27">
        <v>-2.9405000000000001</v>
      </c>
      <c r="N30" s="27">
        <v>-2.0326499999999998</v>
      </c>
      <c r="O30" s="18"/>
    </row>
    <row r="31" spans="2:15" x14ac:dyDescent="0.2">
      <c r="B31" s="10"/>
      <c r="C31" s="10"/>
      <c r="D31" s="20" t="s">
        <v>11</v>
      </c>
      <c r="E31" s="27">
        <v>2.5641400000000001</v>
      </c>
      <c r="F31" s="10">
        <v>2.5341100000000001</v>
      </c>
      <c r="G31" s="18"/>
      <c r="L31" s="20" t="s">
        <v>70</v>
      </c>
      <c r="M31" s="27">
        <v>-2.9779300000000002</v>
      </c>
      <c r="N31" s="27">
        <v>-1.5559499999999999</v>
      </c>
      <c r="O31" s="18"/>
    </row>
    <row r="32" spans="2:15" x14ac:dyDescent="0.2">
      <c r="B32" s="10"/>
      <c r="C32" s="10"/>
      <c r="D32" s="20" t="s">
        <v>33</v>
      </c>
      <c r="E32" s="27">
        <v>2.3262999999999998</v>
      </c>
      <c r="F32" s="10">
        <v>1.0581100000000001</v>
      </c>
      <c r="G32" s="18"/>
      <c r="L32" s="20" t="s">
        <v>78</v>
      </c>
      <c r="M32" s="27">
        <v>-3.2361900000000001</v>
      </c>
      <c r="N32" s="27">
        <v>-1.12679</v>
      </c>
      <c r="O32" s="18"/>
    </row>
    <row r="33" spans="2:15" x14ac:dyDescent="0.2">
      <c r="B33" s="10"/>
      <c r="C33" s="10"/>
      <c r="D33" s="20" t="s">
        <v>5</v>
      </c>
      <c r="E33" s="27">
        <v>2.3099699999999999</v>
      </c>
      <c r="F33" s="10">
        <v>2.3347699999999998</v>
      </c>
      <c r="G33" s="18"/>
      <c r="L33" s="20" t="s">
        <v>39</v>
      </c>
      <c r="M33" s="27">
        <v>-3.57063</v>
      </c>
      <c r="N33" s="27">
        <v>-5.2195099999999996</v>
      </c>
      <c r="O33" s="18"/>
    </row>
    <row r="34" spans="2:15" x14ac:dyDescent="0.2">
      <c r="B34" s="10"/>
      <c r="C34" s="10"/>
      <c r="D34" s="20" t="s">
        <v>27</v>
      </c>
      <c r="E34" s="27">
        <v>1.93733</v>
      </c>
      <c r="F34" s="10">
        <v>1.12761</v>
      </c>
      <c r="G34" s="18"/>
      <c r="L34" s="20" t="s">
        <v>83</v>
      </c>
      <c r="M34" s="27">
        <v>-3.58649</v>
      </c>
      <c r="N34" s="27">
        <v>-1.1131800000000001</v>
      </c>
      <c r="O34" s="18"/>
    </row>
    <row r="35" spans="2:15" ht="16" thickBot="1" x14ac:dyDescent="0.25">
      <c r="B35" s="10"/>
      <c r="C35" s="10"/>
      <c r="D35" s="21" t="s">
        <v>31</v>
      </c>
      <c r="E35" s="28">
        <v>1.8383400000000001</v>
      </c>
      <c r="F35" s="22">
        <v>1.07674</v>
      </c>
      <c r="G35" s="23"/>
      <c r="L35" s="20" t="s">
        <v>58</v>
      </c>
      <c r="M35" s="27">
        <v>-3.7927300000000002</v>
      </c>
      <c r="N35" s="27">
        <v>-1.34277</v>
      </c>
      <c r="O35" s="18"/>
    </row>
    <row r="36" spans="2:15" x14ac:dyDescent="0.2">
      <c r="L36" s="20" t="s">
        <v>60</v>
      </c>
      <c r="M36" s="27">
        <v>-3.88253</v>
      </c>
      <c r="N36" s="27">
        <v>-3.0935299999999999</v>
      </c>
      <c r="O36" s="18"/>
    </row>
    <row r="37" spans="2:15" x14ac:dyDescent="0.2">
      <c r="L37" s="20" t="s">
        <v>37</v>
      </c>
      <c r="M37" s="27">
        <v>-3.9865300000000001</v>
      </c>
      <c r="N37" s="27">
        <v>-6.3287500000000003</v>
      </c>
      <c r="O37" s="18"/>
    </row>
    <row r="38" spans="2:15" x14ac:dyDescent="0.2">
      <c r="L38" s="20" t="s">
        <v>43</v>
      </c>
      <c r="M38" s="27">
        <v>-4.3975900000000001</v>
      </c>
      <c r="N38" s="27">
        <v>-3.14032</v>
      </c>
      <c r="O38" s="18"/>
    </row>
    <row r="39" spans="2:15" x14ac:dyDescent="0.2">
      <c r="L39" s="20" t="s">
        <v>41</v>
      </c>
      <c r="M39" s="27">
        <v>-4.4382400000000004</v>
      </c>
      <c r="N39" s="27">
        <v>-3.9847800000000002</v>
      </c>
      <c r="O39" s="18"/>
    </row>
    <row r="40" spans="2:15" x14ac:dyDescent="0.2">
      <c r="L40" s="20" t="s">
        <v>42</v>
      </c>
      <c r="M40" s="27">
        <v>-4.5183999999999997</v>
      </c>
      <c r="N40" s="27">
        <v>-3.76573</v>
      </c>
      <c r="O40" s="18"/>
    </row>
    <row r="41" spans="2:15" x14ac:dyDescent="0.2">
      <c r="L41" s="20" t="s">
        <v>40</v>
      </c>
      <c r="M41" s="27">
        <v>-4.5601200000000004</v>
      </c>
      <c r="N41" s="27">
        <v>-4.32836</v>
      </c>
      <c r="O41" s="18"/>
    </row>
    <row r="42" spans="2:15" x14ac:dyDescent="0.2">
      <c r="L42" s="20" t="s">
        <v>44</v>
      </c>
      <c r="M42" s="27">
        <v>-4.5981699999999996</v>
      </c>
      <c r="N42" s="27">
        <v>-2.9850400000000001</v>
      </c>
      <c r="O42" s="18"/>
    </row>
    <row r="43" spans="2:15" x14ac:dyDescent="0.2">
      <c r="L43" s="20" t="s">
        <v>46</v>
      </c>
      <c r="M43" s="27">
        <v>-4.7797900000000002</v>
      </c>
      <c r="N43" s="27">
        <v>-2.4826800000000002</v>
      </c>
      <c r="O43" s="18"/>
    </row>
    <row r="44" spans="2:15" x14ac:dyDescent="0.2">
      <c r="L44" s="20" t="s">
        <v>64</v>
      </c>
      <c r="M44" s="27">
        <v>-5.1750600000000002</v>
      </c>
      <c r="N44" s="27">
        <v>-2.0066899999999999</v>
      </c>
      <c r="O44" s="18"/>
    </row>
    <row r="45" spans="2:15" x14ac:dyDescent="0.2">
      <c r="L45" s="20" t="s">
        <v>71</v>
      </c>
      <c r="M45" s="27">
        <v>-5.9147800000000004</v>
      </c>
      <c r="N45" s="27">
        <v>-1.4993799999999999</v>
      </c>
      <c r="O45" s="18"/>
    </row>
    <row r="46" spans="2:15" x14ac:dyDescent="0.2">
      <c r="L46" s="20" t="s">
        <v>73</v>
      </c>
      <c r="M46" s="27">
        <v>-5.9329999999999998</v>
      </c>
      <c r="N46" s="27">
        <v>-1.06612</v>
      </c>
      <c r="O46" s="18"/>
    </row>
    <row r="47" spans="2:15" ht="16" thickBot="1" x14ac:dyDescent="0.25">
      <c r="L47" s="21" t="s">
        <v>38</v>
      </c>
      <c r="M47" s="28">
        <v>-6.0063300000000002</v>
      </c>
      <c r="N47" s="28">
        <v>-5.8456900000000003</v>
      </c>
      <c r="O47" s="23"/>
    </row>
  </sheetData>
  <conditionalFormatting sqref="D4:D35">
    <cfRule type="duplicateValues" dxfId="7" priority="8"/>
  </conditionalFormatting>
  <conditionalFormatting sqref="D3:F3">
    <cfRule type="duplicateValues" dxfId="6" priority="7"/>
  </conditionalFormatting>
  <conditionalFormatting sqref="L3">
    <cfRule type="duplicateValues" dxfId="5" priority="6"/>
  </conditionalFormatting>
  <conditionalFormatting sqref="L4:L47">
    <cfRule type="duplicateValues" dxfId="4" priority="5"/>
  </conditionalFormatting>
  <conditionalFormatting sqref="T3:V3">
    <cfRule type="duplicateValues" dxfId="3" priority="4"/>
  </conditionalFormatting>
  <conditionalFormatting sqref="T4:T9">
    <cfRule type="duplicateValues" dxfId="2" priority="3"/>
  </conditionalFormatting>
  <conditionalFormatting sqref="M3">
    <cfRule type="duplicateValues" dxfId="1" priority="2"/>
  </conditionalFormatting>
  <conditionalFormatting sqref="N3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icrosoft Office User</cp:lastModifiedBy>
  <dcterms:created xsi:type="dcterms:W3CDTF">2022-01-10T08:55:11Z</dcterms:created>
  <dcterms:modified xsi:type="dcterms:W3CDTF">2022-03-15T12:38:17Z</dcterms:modified>
</cp:coreProperties>
</file>